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_PCT\AIC\AIC_150120\AIC 290320\"/>
    </mc:Choice>
  </mc:AlternateContent>
  <xr:revisionPtr revIDLastSave="0" documentId="13_ncr:1_{0316E586-0093-4E61-A5B2-464139B2FD9C}" xr6:coauthVersionLast="45" xr6:coauthVersionMax="45" xr10:uidLastSave="{00000000-0000-0000-0000-000000000000}"/>
  <bookViews>
    <workbookView xWindow="-110" yWindow="490" windowWidth="19420" windowHeight="104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3" i="1" l="1"/>
  <c r="H9" i="1"/>
  <c r="H5" i="1"/>
  <c r="J13" i="1" l="1"/>
  <c r="H12" i="1"/>
  <c r="I12" i="1" s="1"/>
  <c r="H11" i="1"/>
  <c r="J11" i="1" s="1"/>
  <c r="J9" i="1"/>
  <c r="H8" i="1"/>
  <c r="I8" i="1" s="1"/>
  <c r="H7" i="1"/>
  <c r="J7" i="1" s="1"/>
  <c r="J5" i="1"/>
  <c r="I5" i="1"/>
  <c r="H4" i="1"/>
  <c r="I4" i="1" s="1"/>
  <c r="H3" i="1"/>
  <c r="J3" i="1" s="1"/>
  <c r="J12" i="1" l="1"/>
  <c r="I3" i="1"/>
  <c r="J8" i="1"/>
  <c r="I7" i="1"/>
  <c r="I9" i="1"/>
  <c r="J4" i="1"/>
  <c r="I11" i="1"/>
  <c r="I13" i="1"/>
</calcChain>
</file>

<file path=xl/sharedStrings.xml><?xml version="1.0" encoding="utf-8"?>
<sst xmlns="http://schemas.openxmlformats.org/spreadsheetml/2006/main" count="32" uniqueCount="27">
  <si>
    <t>Variables</t>
  </si>
  <si>
    <t>AUC</t>
  </si>
  <si>
    <t>95% CI</t>
  </si>
  <si>
    <t>SE</t>
  </si>
  <si>
    <t>optimal cut-off</t>
  </si>
  <si>
    <t>Correctly classified</t>
  </si>
  <si>
    <t>Sens</t>
  </si>
  <si>
    <t>Spec</t>
  </si>
  <si>
    <t>LR+</t>
  </si>
  <si>
    <t>LR-</t>
  </si>
  <si>
    <t>0.70-0.79</t>
  </si>
  <si>
    <t>PCT</t>
  </si>
  <si>
    <t>0.74-0.93</t>
  </si>
  <si>
    <t>0.69-0.83</t>
  </si>
  <si>
    <t>0.72-0.85</t>
  </si>
  <si>
    <t>0.71-0.85</t>
  </si>
  <si>
    <t>0.64-0.79</t>
  </si>
  <si>
    <t>0.70-0.83</t>
  </si>
  <si>
    <t>[TIMP-2]x[IGFBP7]</t>
  </si>
  <si>
    <t>Probabilities ([TIMP-2]x[IGFBP7]_PCT)</t>
  </si>
  <si>
    <t>0.77-0.86</t>
  </si>
  <si>
    <t>0.76-0.88</t>
  </si>
  <si>
    <t>ANALYSIS COHORT</t>
  </si>
  <si>
    <t>SEPSIS</t>
  </si>
  <si>
    <t>NON-SEPSIS</t>
  </si>
  <si>
    <t xml:space="preserve">[TIMP-2]x[IGFBP7] </t>
  </si>
  <si>
    <t>[TIMP-2]x[IGFBP7] tissue inhibitor metalloprotease 2 and insulin-like growth factor binding protein product, PCT procalcitonin, AUC area under the curve, Sens sensitivity, Spec specificity, LR likelihood rat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43" fontId="0" fillId="0" borderId="0" xfId="1" applyFont="1" applyBorder="1"/>
    <xf numFmtId="2" fontId="0" fillId="0" borderId="0" xfId="0" applyNumberFormat="1" applyBorder="1"/>
    <xf numFmtId="2" fontId="0" fillId="0" borderId="1" xfId="1" applyNumberFormat="1" applyFont="1" applyBorder="1"/>
    <xf numFmtId="2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NumberFormat="1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tabSelected="1" workbookViewId="0">
      <selection activeCell="A14" sqref="A14:XFD14"/>
    </sheetView>
  </sheetViews>
  <sheetFormatPr defaultColWidth="8.81640625" defaultRowHeight="14.5" x14ac:dyDescent="0.35"/>
  <cols>
    <col min="1" max="1" width="35.453125" bestFit="1" customWidth="1"/>
    <col min="2" max="2" width="5.36328125" bestFit="1" customWidth="1"/>
    <col min="3" max="3" width="8.81640625" bestFit="1" customWidth="1"/>
    <col min="4" max="4" width="5.36328125" bestFit="1" customWidth="1"/>
    <col min="5" max="5" width="14.453125" bestFit="1" customWidth="1"/>
    <col min="6" max="6" width="18" bestFit="1" customWidth="1"/>
    <col min="7" max="8" width="6" customWidth="1"/>
    <col min="9" max="10" width="4.453125" bestFit="1" customWidth="1"/>
  </cols>
  <sheetData>
    <row r="1" spans="1:10" ht="15" thickBot="1" x14ac:dyDescent="0.4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8" t="s">
        <v>9</v>
      </c>
    </row>
    <row r="2" spans="1:10" ht="15" thickBot="1" x14ac:dyDescent="0.4">
      <c r="A2" s="12" t="s">
        <v>22</v>
      </c>
      <c r="B2" s="13"/>
      <c r="C2" s="13"/>
      <c r="D2" s="13"/>
      <c r="E2" s="13"/>
      <c r="F2" s="13"/>
      <c r="G2" s="13"/>
      <c r="H2" s="13"/>
      <c r="I2" s="13"/>
      <c r="J2" s="14"/>
    </row>
    <row r="3" spans="1:10" x14ac:dyDescent="0.35">
      <c r="A3" s="9" t="s">
        <v>25</v>
      </c>
      <c r="B3" s="11">
        <v>0.75</v>
      </c>
      <c r="C3" s="3" t="s">
        <v>10</v>
      </c>
      <c r="D3" s="11">
        <v>0.02</v>
      </c>
      <c r="E3" s="11">
        <v>0.36</v>
      </c>
      <c r="F3" s="1">
        <v>71.400000000000006</v>
      </c>
      <c r="G3" s="2">
        <v>0.83</v>
      </c>
      <c r="H3" s="2">
        <f>1-0.41</f>
        <v>0.59000000000000008</v>
      </c>
      <c r="I3" s="3">
        <f t="shared" ref="I3:I5" si="0">G3/(1-H3)</f>
        <v>2.0243902439024395</v>
      </c>
      <c r="J3" s="4">
        <f t="shared" ref="J3:J5" si="1">(1-G3)/H3</f>
        <v>0.28813559322033899</v>
      </c>
    </row>
    <row r="4" spans="1:10" x14ac:dyDescent="0.35">
      <c r="A4" s="10" t="s">
        <v>11</v>
      </c>
      <c r="B4" s="11">
        <v>0.79</v>
      </c>
      <c r="C4" s="3" t="s">
        <v>12</v>
      </c>
      <c r="D4" s="11">
        <v>0.02</v>
      </c>
      <c r="E4" s="11">
        <v>0.49</v>
      </c>
      <c r="F4" s="1">
        <v>68.599999999999994</v>
      </c>
      <c r="G4" s="2">
        <v>0.79</v>
      </c>
      <c r="H4" s="2">
        <f>1-0.33</f>
        <v>0.66999999999999993</v>
      </c>
      <c r="I4" s="3">
        <f t="shared" si="0"/>
        <v>2.3939393939393936</v>
      </c>
      <c r="J4" s="4">
        <f t="shared" si="1"/>
        <v>0.31343283582089548</v>
      </c>
    </row>
    <row r="5" spans="1:10" ht="15" thickBot="1" x14ac:dyDescent="0.4">
      <c r="A5" s="10" t="s">
        <v>19</v>
      </c>
      <c r="B5" s="11">
        <v>0.81</v>
      </c>
      <c r="C5" s="3" t="s">
        <v>20</v>
      </c>
      <c r="D5" s="11">
        <v>0.02</v>
      </c>
      <c r="E5" s="11">
        <v>0.35</v>
      </c>
      <c r="F5" s="1">
        <v>75.7</v>
      </c>
      <c r="G5" s="2">
        <v>0.78</v>
      </c>
      <c r="H5" s="2">
        <f>1-0.27</f>
        <v>0.73</v>
      </c>
      <c r="I5" s="3">
        <f t="shared" si="0"/>
        <v>2.8888888888888888</v>
      </c>
      <c r="J5" s="4">
        <f t="shared" si="1"/>
        <v>0.30136986301369861</v>
      </c>
    </row>
    <row r="6" spans="1:10" ht="15" thickBot="1" x14ac:dyDescent="0.4">
      <c r="A6" s="12" t="s">
        <v>23</v>
      </c>
      <c r="B6" s="13"/>
      <c r="C6" s="13"/>
      <c r="D6" s="13"/>
      <c r="E6" s="13"/>
      <c r="F6" s="13"/>
      <c r="G6" s="13"/>
      <c r="H6" s="13"/>
      <c r="I6" s="13"/>
      <c r="J6" s="14"/>
    </row>
    <row r="7" spans="1:10" x14ac:dyDescent="0.35">
      <c r="A7" s="9" t="s">
        <v>18</v>
      </c>
      <c r="B7" s="3">
        <v>0.76</v>
      </c>
      <c r="C7" s="3" t="s">
        <v>13</v>
      </c>
      <c r="D7" s="3">
        <v>0.04</v>
      </c>
      <c r="E7" s="3">
        <v>0.37</v>
      </c>
      <c r="F7" s="1">
        <v>64.099999999999994</v>
      </c>
      <c r="G7" s="2">
        <v>0.87</v>
      </c>
      <c r="H7" s="2">
        <f>1-0.41</f>
        <v>0.59000000000000008</v>
      </c>
      <c r="I7" s="3">
        <f t="shared" ref="I7:I9" si="2">G7/(1-H7)</f>
        <v>2.1219512195121957</v>
      </c>
      <c r="J7" s="5">
        <f t="shared" ref="J7:J9" si="3">(1-G7)/H7</f>
        <v>0.22033898305084743</v>
      </c>
    </row>
    <row r="8" spans="1:10" x14ac:dyDescent="0.35">
      <c r="A8" s="10" t="s">
        <v>11</v>
      </c>
      <c r="B8" s="3">
        <v>0.78</v>
      </c>
      <c r="C8" s="3" t="s">
        <v>15</v>
      </c>
      <c r="D8" s="3">
        <v>0.03</v>
      </c>
      <c r="E8" s="3">
        <v>1.17</v>
      </c>
      <c r="F8" s="1">
        <v>65.7</v>
      </c>
      <c r="G8" s="2">
        <v>0.88</v>
      </c>
      <c r="H8" s="2">
        <f>1-0.45</f>
        <v>0.55000000000000004</v>
      </c>
      <c r="I8" s="3">
        <f t="shared" si="2"/>
        <v>1.9555555555555557</v>
      </c>
      <c r="J8" s="5">
        <f t="shared" si="3"/>
        <v>0.21818181818181814</v>
      </c>
    </row>
    <row r="9" spans="1:10" ht="15" thickBot="1" x14ac:dyDescent="0.4">
      <c r="A9" s="10" t="s">
        <v>19</v>
      </c>
      <c r="B9" s="3">
        <v>0.82</v>
      </c>
      <c r="C9" s="3" t="s">
        <v>21</v>
      </c>
      <c r="D9" s="3">
        <v>0.03</v>
      </c>
      <c r="E9" s="3">
        <v>0.54</v>
      </c>
      <c r="F9" s="1">
        <v>76</v>
      </c>
      <c r="G9" s="2">
        <v>0.78</v>
      </c>
      <c r="H9" s="2">
        <f>1-0.27</f>
        <v>0.73</v>
      </c>
      <c r="I9" s="3">
        <f t="shared" si="2"/>
        <v>2.8888888888888888</v>
      </c>
      <c r="J9" s="5">
        <f t="shared" si="3"/>
        <v>0.30136986301369861</v>
      </c>
    </row>
    <row r="10" spans="1:10" ht="15" thickBot="1" x14ac:dyDescent="0.4">
      <c r="A10" s="12" t="s">
        <v>24</v>
      </c>
      <c r="B10" s="13"/>
      <c r="C10" s="13"/>
      <c r="D10" s="13"/>
      <c r="E10" s="13"/>
      <c r="F10" s="13"/>
      <c r="G10" s="13"/>
      <c r="H10" s="13"/>
      <c r="I10" s="13"/>
      <c r="J10" s="14"/>
    </row>
    <row r="11" spans="1:10" x14ac:dyDescent="0.35">
      <c r="A11" s="9" t="s">
        <v>18</v>
      </c>
      <c r="B11" s="11">
        <v>0.71</v>
      </c>
      <c r="C11" s="1" t="s">
        <v>16</v>
      </c>
      <c r="D11" s="11">
        <v>0.04</v>
      </c>
      <c r="E11" s="11">
        <v>0.36</v>
      </c>
      <c r="F11" s="1">
        <v>75.8</v>
      </c>
      <c r="G11" s="2">
        <v>0.77</v>
      </c>
      <c r="H11" s="2">
        <f>1-0.41</f>
        <v>0.59000000000000008</v>
      </c>
      <c r="I11" s="3">
        <f t="shared" ref="I11:I13" si="4">G11/(1-H11)</f>
        <v>1.8780487804878052</v>
      </c>
      <c r="J11" s="4">
        <f t="shared" ref="J11:J13" si="5">(1-G11)/H11</f>
        <v>0.38983050847457618</v>
      </c>
    </row>
    <row r="12" spans="1:10" x14ac:dyDescent="0.35">
      <c r="A12" s="10" t="s">
        <v>11</v>
      </c>
      <c r="B12" s="11">
        <v>0.77</v>
      </c>
      <c r="C12" s="1" t="s">
        <v>17</v>
      </c>
      <c r="D12" s="11">
        <v>0.03</v>
      </c>
      <c r="E12" s="11">
        <v>0.49</v>
      </c>
      <c r="F12" s="1">
        <v>74.2</v>
      </c>
      <c r="G12" s="2">
        <v>0.6</v>
      </c>
      <c r="H12" s="2">
        <f>1-0.16</f>
        <v>0.84</v>
      </c>
      <c r="I12" s="3">
        <f t="shared" si="4"/>
        <v>3.7499999999999991</v>
      </c>
      <c r="J12" s="4">
        <f t="shared" si="5"/>
        <v>0.47619047619047622</v>
      </c>
    </row>
    <row r="13" spans="1:10" ht="15" thickBot="1" x14ac:dyDescent="0.4">
      <c r="A13" s="10" t="s">
        <v>19</v>
      </c>
      <c r="B13" s="11">
        <v>0.78</v>
      </c>
      <c r="C13" s="1" t="s">
        <v>14</v>
      </c>
      <c r="D13" s="11">
        <v>0.03</v>
      </c>
      <c r="E13" s="11">
        <v>0.28999999999999998</v>
      </c>
      <c r="F13" s="1">
        <v>77</v>
      </c>
      <c r="G13" s="2">
        <v>0.71</v>
      </c>
      <c r="H13" s="2">
        <f>1-0.21</f>
        <v>0.79</v>
      </c>
      <c r="I13" s="3">
        <f t="shared" si="4"/>
        <v>3.3809523809523814</v>
      </c>
      <c r="J13" s="4">
        <f t="shared" si="5"/>
        <v>0.36708860759493672</v>
      </c>
    </row>
    <row r="14" spans="1:10" ht="15" thickBot="1" x14ac:dyDescent="0.4">
      <c r="A14" s="12" t="s">
        <v>26</v>
      </c>
      <c r="B14" s="13"/>
      <c r="C14" s="13"/>
      <c r="D14" s="13"/>
      <c r="E14" s="13"/>
      <c r="F14" s="13"/>
      <c r="G14" s="13"/>
      <c r="H14" s="13"/>
      <c r="I14" s="13"/>
      <c r="J1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GODI</dc:creator>
  <cp:lastModifiedBy>ILARIA GODI</cp:lastModifiedBy>
  <dcterms:created xsi:type="dcterms:W3CDTF">2019-12-16T08:38:29Z</dcterms:created>
  <dcterms:modified xsi:type="dcterms:W3CDTF">2020-04-03T12:16:23Z</dcterms:modified>
</cp:coreProperties>
</file>